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umccolumbia-my.sharepoint.com/personal/xw2629_cumc_columbia_edu/Documents/Documents/lab/manuscript/noncoding-translation/"/>
    </mc:Choice>
  </mc:AlternateContent>
  <xr:revisionPtr revIDLastSave="364" documentId="8_{50EEA706-8E01-CF4E-930B-D0DF2C4303DC}" xr6:coauthVersionLast="47" xr6:coauthVersionMax="47" xr10:uidLastSave="{2CAC93F7-B285-8A46-97C9-B162B49531D0}"/>
  <bookViews>
    <workbookView xWindow="960" yWindow="500" windowWidth="24640" windowHeight="15500" xr2:uid="{9C66F540-3D13-D84A-99A7-BC8D821B22F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77" i="1" l="1"/>
</calcChain>
</file>

<file path=xl/sharedStrings.xml><?xml version="1.0" encoding="utf-8"?>
<sst xmlns="http://schemas.openxmlformats.org/spreadsheetml/2006/main" count="245" uniqueCount="134">
  <si>
    <t>MPM</t>
  </si>
  <si>
    <t>localization</t>
  </si>
  <si>
    <t>publication</t>
  </si>
  <si>
    <t>mito</t>
  </si>
  <si>
    <t>1500011K16Rik</t>
  </si>
  <si>
    <t>A novel mitochondrial micropeptide MPM enhances mitochondrial respiratory activity and promotes myogenic differentiation</t>
  </si>
  <si>
    <t>STMP1</t>
  </si>
  <si>
    <t>Mitochondrial micropeptide STMP1 promotes G1/S transition by enhancing mitochondrial complex IV activity</t>
  </si>
  <si>
    <t>ER</t>
  </si>
  <si>
    <t>FORCP</t>
  </si>
  <si>
    <t>An Evolutionarily Conserved AU-Rich Element in the 3' Untranslated Region of a Transcript Misannotated as a Long Noncoding RNA Regulates RNA Stability</t>
  </si>
  <si>
    <t>LINC00675</t>
  </si>
  <si>
    <t>CTD-2256P15.2</t>
  </si>
  <si>
    <t>PACMP</t>
  </si>
  <si>
    <t>Micropeptide PACMP inhibition elicits synthetic lethal effects by decreasing CtIP and poly(ADP-ribosyl)ation</t>
  </si>
  <si>
    <t>nucleolus</t>
  </si>
  <si>
    <t>XBP1SBM</t>
  </si>
  <si>
    <t>MLLT4-AS1</t>
  </si>
  <si>
    <t>nucleus</t>
  </si>
  <si>
    <t>A micropeptide XBP1SBM encoded by lncRNA promotes angiogenesis and metastasis of TNBC via XBP1s pathway</t>
  </si>
  <si>
    <t>TUNAR</t>
  </si>
  <si>
    <t>TUNAR lncRNA Encodes a Microprotein that Regulates Neural Differentiation and Neurite Formation by Modulating Calcium Dynamics</t>
  </si>
  <si>
    <t>Linc013026-68AA</t>
  </si>
  <si>
    <t>perinuclear</t>
  </si>
  <si>
    <t>Identification of Novel Micropeptides Derived from Hepatocellular Carcinoma-Specific Long Noncoding RNA</t>
  </si>
  <si>
    <t>ASAP</t>
  </si>
  <si>
    <t>LINC00467</t>
  </si>
  <si>
    <t>Micropeptide ASAP encoded by LINC00467 promotes colorectal cancer progression by directly modulating ATP synthase activity</t>
  </si>
  <si>
    <t>APPLE</t>
  </si>
  <si>
    <t>The oncomicropeptide APPLE promotes hematopoietic malignancy by enhancing translation initiation</t>
  </si>
  <si>
    <t>BNLN</t>
  </si>
  <si>
    <t>LINC00617</t>
  </si>
  <si>
    <t>A putative long noncoding RNA-encoded micropeptide maintains cellular homeostasis in pancreatic β cells</t>
  </si>
  <si>
    <t>The cardiac translational landscape reveals that micropeptides are new players involved in cardiomyocyte hypertrophy</t>
  </si>
  <si>
    <t>MP31</t>
  </si>
  <si>
    <t>5′ UTR of PTEN</t>
  </si>
  <si>
    <t>An Upstream Open Reading Frame in Phosphatase and Tensin Homolog Encodes a Circuit Breaker of Lactate Metabolism</t>
  </si>
  <si>
    <t>LINC00961</t>
  </si>
  <si>
    <t>SPAR</t>
  </si>
  <si>
    <t>mTORC1 and muscle regeneration are regulated by the LINC00961-encoded SPAR polypeptide</t>
  </si>
  <si>
    <t>1500011K16RIK</t>
  </si>
  <si>
    <t>LEMP</t>
  </si>
  <si>
    <t>The micropeptide LEMP plays an evolutionarily conserved role in myogenesis</t>
  </si>
  <si>
    <t>Micropeptide MIAC Inhibits HNSCC Progression by Interacting with Aquaporin 2</t>
  </si>
  <si>
    <t>MIAC</t>
  </si>
  <si>
    <t>plasma membrane</t>
  </si>
  <si>
    <t>TUG1</t>
  </si>
  <si>
    <t>The Translational Landscape of the Human Heart</t>
  </si>
  <si>
    <t>1810058I24Rik</t>
  </si>
  <si>
    <t>Mm47</t>
  </si>
  <si>
    <t>A Mitochondrial Micropeptide Is Required for Activation of the Nlrp3 Inflammasome</t>
  </si>
  <si>
    <t>LINC00116</t>
  </si>
  <si>
    <t>mitoregulin (Mtln)</t>
  </si>
  <si>
    <t>Mitoregulin: A lncRNA-Encoded Microprotein that Supports Mitochondrial Supercomplexes and Respiratory Efficiency</t>
  </si>
  <si>
    <t>MOXI</t>
  </si>
  <si>
    <t>MOXI Is a Mitochondrial Micropeptide That Enhances Fatty Acid β-Oxidation</t>
  </si>
  <si>
    <t>Myomixer/Myomerger/Minion</t>
  </si>
  <si>
    <t>Gm7325</t>
  </si>
  <si>
    <t>Control of muscle formation by the fusogenic micropeptide myomixer</t>
  </si>
  <si>
    <t>myoregulin (MLN)</t>
  </si>
  <si>
    <t>DWORF</t>
  </si>
  <si>
    <t>A micropeptide encoded by a putative long noncoding RNA regulates muscle performance</t>
  </si>
  <si>
    <t>A peptide encoded by a transcript annotated as long noncoding RNA enhances SERCA activity in muscle</t>
  </si>
  <si>
    <t>Sarcoplasmic reticulum membrane</t>
  </si>
  <si>
    <t>3neo43tulin(ELN)</t>
  </si>
  <si>
    <t>another-regulin(ALN)</t>
  </si>
  <si>
    <t>1110017F19Rik/SMIM6</t>
  </si>
  <si>
    <t>1810037I17Rik</t>
  </si>
  <si>
    <t>Widespread control of calcium signaling by a family of SERCA-inhibiting micropeptides</t>
  </si>
  <si>
    <t>RP11_469A15.2</t>
  </si>
  <si>
    <t>RP11-84A1.3</t>
  </si>
  <si>
    <t>LINC00998</t>
  </si>
  <si>
    <t>TBPL1-uORF</t>
  </si>
  <si>
    <t>ARL4A-uORF</t>
  </si>
  <si>
    <t>cytoplasm</t>
  </si>
  <si>
    <t>MIEF1-uORF</t>
  </si>
  <si>
    <t>TOPORS-AS1</t>
  </si>
  <si>
    <t>RP11-132A1.4</t>
  </si>
  <si>
    <t xml:space="preserve"> Pervasive functional translation of noncanonical human open reading frames </t>
  </si>
  <si>
    <t>RNO-sORF1</t>
  </si>
  <si>
    <t>ENSRNOG00000057352</t>
  </si>
  <si>
    <t>RNO-sORF2</t>
  </si>
  <si>
    <t>ENSRNOG00000059100</t>
  </si>
  <si>
    <t>RNO-sORF3</t>
  </si>
  <si>
    <t>RNO-sORF4</t>
  </si>
  <si>
    <t>ENSRNOG00000058926</t>
  </si>
  <si>
    <t>RNO-sORF5</t>
  </si>
  <si>
    <t>ENSRNOG00000057834</t>
  </si>
  <si>
    <t>RNO-sORF6</t>
  </si>
  <si>
    <t>ENSRNOG00000057097</t>
  </si>
  <si>
    <t>RNO-sORF7</t>
  </si>
  <si>
    <t>ENSRNOG00000054516</t>
  </si>
  <si>
    <t>RNO-sORF8</t>
  </si>
  <si>
    <t>ENSRNOG00000051251</t>
  </si>
  <si>
    <t>RNO-sORF9</t>
  </si>
  <si>
    <t>ENSRNOG00000048986</t>
  </si>
  <si>
    <t>RNO-sORF10</t>
  </si>
  <si>
    <t>ENSRNOG00000049537</t>
  </si>
  <si>
    <t>RNO-sORF11</t>
  </si>
  <si>
    <t>sPEP1</t>
  </si>
  <si>
    <t>HNF4A-AS1</t>
  </si>
  <si>
    <t>HNF4A-AS1-encoded small peptide promotes self-renewal and aggressiveness of neuroblastoma stem cells via eEF1A1-repressed SMAD4 transactivation</t>
  </si>
  <si>
    <t>RP11-620J15.3</t>
  </si>
  <si>
    <t>CTD-2366F13.1</t>
  </si>
  <si>
    <t>PDZRN3-AS1</t>
  </si>
  <si>
    <t>RP3-332B22.1</t>
  </si>
  <si>
    <t>RP1-206D15.6</t>
  </si>
  <si>
    <t>LINC01560</t>
  </si>
  <si>
    <t>JPX</t>
  </si>
  <si>
    <t>JHDM1D-AS1</t>
  </si>
  <si>
    <t>IDI2-AS1</t>
  </si>
  <si>
    <t>GAS5</t>
  </si>
  <si>
    <t>CTC-471J1.11</t>
  </si>
  <si>
    <t>CDC37L1-AS1</t>
  </si>
  <si>
    <t>TBX5-AS1</t>
  </si>
  <si>
    <t>SOX9-AS1</t>
  </si>
  <si>
    <t>SNHG16</t>
  </si>
  <si>
    <t>SNHG8</t>
  </si>
  <si>
    <t>SNHG6</t>
  </si>
  <si>
    <t>RP11-644F5.11</t>
  </si>
  <si>
    <t>RP11-464C19.3</t>
  </si>
  <si>
    <t>RP11-140K17.3</t>
  </si>
  <si>
    <t>RP11-23P13.6</t>
  </si>
  <si>
    <t>inner membrane</t>
  </si>
  <si>
    <t>lysosome membrane</t>
  </si>
  <si>
    <t>and mito</t>
  </si>
  <si>
    <t>also golgi</t>
  </si>
  <si>
    <t>also nucleus</t>
  </si>
  <si>
    <t>localization:details</t>
  </si>
  <si>
    <t>mitochondria</t>
  </si>
  <si>
    <t>Peptide name</t>
  </si>
  <si>
    <t>Table S1: Functional micropeptides with experimentally determined cellular localization</t>
  </si>
  <si>
    <t>lncRNA/UTR</t>
  </si>
  <si>
    <t>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2" fillId="0" borderId="0" xfId="1"/>
    <xf numFmtId="0" fontId="3" fillId="0" borderId="0" xfId="0" applyFont="1"/>
    <xf numFmtId="0" fontId="1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7089-5C41-8E08-9F59D50AED2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089-5C41-8E08-9F59D50AED2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7089-5C41-8E08-9F59D50AED2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089-5C41-8E08-9F59D50AED2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7089-5C41-8E08-9F59D50AED2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7089-5C41-8E08-9F59D50AED2C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7089-5C41-8E08-9F59D50AED2C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3-7089-5C41-8E08-9F59D50AED2C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4-7089-5C41-8E08-9F59D50AED2C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5-7089-5C41-8E08-9F59D50AED2C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6-7089-5C41-8E08-9F59D50AED2C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7-7089-5C41-8E08-9F59D50AED2C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1!$A$71:$A$76</c:f>
              <c:strCache>
                <c:ptCount val="6"/>
                <c:pt idx="0">
                  <c:v>mitochondria</c:v>
                </c:pt>
                <c:pt idx="1">
                  <c:v>ER</c:v>
                </c:pt>
                <c:pt idx="2">
                  <c:v>cytoplasm</c:v>
                </c:pt>
                <c:pt idx="3">
                  <c:v>nucleus</c:v>
                </c:pt>
                <c:pt idx="4">
                  <c:v>plasma membrane</c:v>
                </c:pt>
                <c:pt idx="5">
                  <c:v>lysosome membrane</c:v>
                </c:pt>
              </c:strCache>
            </c:strRef>
          </c:cat>
          <c:val>
            <c:numRef>
              <c:f>Sheet1!$B$71:$B$76</c:f>
              <c:numCache>
                <c:formatCode>General</c:formatCode>
                <c:ptCount val="6"/>
                <c:pt idx="0">
                  <c:v>32</c:v>
                </c:pt>
                <c:pt idx="1">
                  <c:v>10</c:v>
                </c:pt>
                <c:pt idx="2">
                  <c:v>9</c:v>
                </c:pt>
                <c:pt idx="3">
                  <c:v>8</c:v>
                </c:pt>
                <c:pt idx="4">
                  <c:v>4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89-5C41-8E08-9F59D50AED2C}"/>
            </c:ext>
          </c:extLst>
        </c:ser>
        <c:dLbls>
          <c:dLblPos val="out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16000</xdr:colOff>
      <xdr:row>68</xdr:row>
      <xdr:rowOff>82550</xdr:rowOff>
    </xdr:from>
    <xdr:to>
      <xdr:col>6</xdr:col>
      <xdr:colOff>635000</xdr:colOff>
      <xdr:row>95</xdr:row>
      <xdr:rowOff>381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3ED24CE-1A17-7143-B007-1769F104C8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28024296/" TargetMode="External"/><Relationship Id="rId18" Type="http://schemas.openxmlformats.org/officeDocument/2006/relationships/hyperlink" Target="https://pubmed.ncbi.nlm.nih.gov/29949755/" TargetMode="External"/><Relationship Id="rId26" Type="http://schemas.openxmlformats.org/officeDocument/2006/relationships/hyperlink" Target="https://www.cell.com/molecular-therapy-family/molecular-therapy/fulltext/S1525-0016(21)00133-7?_returnURL=https%3A%2F%2Flinkinghub.elsevier.com%2Fretrieve%2Fpii%2FS1525001621001337%3Fshowall%3Dtrue" TargetMode="External"/><Relationship Id="rId39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21" Type="http://schemas.openxmlformats.org/officeDocument/2006/relationships/hyperlink" Target="https://www.science.org/doi/10.1126/scisignal.aaj1460?url_ver=Z39.88-2003&amp;rfr_id=ori:rid:crossref.org&amp;rfr_dat=cr_pub%20%200pubmed" TargetMode="External"/><Relationship Id="rId34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2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7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7" Type="http://schemas.openxmlformats.org/officeDocument/2006/relationships/hyperlink" Target="https://www.mdpi.com/1422-0067/23/1/58/htm" TargetMode="External"/><Relationship Id="rId2" Type="http://schemas.openxmlformats.org/officeDocument/2006/relationships/hyperlink" Target="https://pubmed.ncbi.nlm.nih.gov/35450818/" TargetMode="External"/><Relationship Id="rId16" Type="http://schemas.openxmlformats.org/officeDocument/2006/relationships/hyperlink" Target="https://pubmed.ncbi.nlm.nih.gov/31836654/" TargetMode="External"/><Relationship Id="rId29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11" Type="http://schemas.openxmlformats.org/officeDocument/2006/relationships/hyperlink" Target="https://www.cell.com/cell-metabolism/fulltext/S1550-4131(20)30663-X?_returnURL=https%3A%2F%2Flinkinghub.elsevier.com%2Fretrieve%2Fpii%2FS155041312030663X%3Fshowall%3Dtrue" TargetMode="External"/><Relationship Id="rId24" Type="http://schemas.openxmlformats.org/officeDocument/2006/relationships/hyperlink" Target="https://pubmed.ncbi.nlm.nih.gov/32139545/" TargetMode="External"/><Relationship Id="rId32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37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0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5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5" Type="http://schemas.openxmlformats.org/officeDocument/2006/relationships/hyperlink" Target="https://www.nature.com/articles/s41388-022-02229-6" TargetMode="External"/><Relationship Id="rId15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23" Type="http://schemas.openxmlformats.org/officeDocument/2006/relationships/hyperlink" Target="https://pubmed.ncbi.nlm.nih.gov/32139545/" TargetMode="External"/><Relationship Id="rId28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36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9" Type="http://schemas.openxmlformats.org/officeDocument/2006/relationships/drawing" Target="../drawings/drawing1.xml"/><Relationship Id="rId10" Type="http://schemas.openxmlformats.org/officeDocument/2006/relationships/hyperlink" Target="https://pubmed.ncbi.nlm.nih.gov/34513312/" TargetMode="External"/><Relationship Id="rId19" Type="http://schemas.openxmlformats.org/officeDocument/2006/relationships/hyperlink" Target="https://pubmed.ncbi.nlm.nih.gov/25640239/" TargetMode="External"/><Relationship Id="rId31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4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" Type="http://schemas.openxmlformats.org/officeDocument/2006/relationships/hyperlink" Target="https://pubmed.ncbi.nlm.nih.gov/35219381/" TargetMode="External"/><Relationship Id="rId9" Type="http://schemas.openxmlformats.org/officeDocument/2006/relationships/hyperlink" Target="https://pubmed.ncbi.nlm.nih.gov/34555354/" TargetMode="External"/><Relationship Id="rId14" Type="http://schemas.openxmlformats.org/officeDocument/2006/relationships/hyperlink" Target="https://pubs.acs.org/doi/full/10.1021/jacs.0c00706" TargetMode="External"/><Relationship Id="rId22" Type="http://schemas.openxmlformats.org/officeDocument/2006/relationships/hyperlink" Target="https://www.science.org/doi/10.1126/scisignal.aaj1460?url_ver=Z39.88-2003&amp;rfr_id=ori:rid:crossref.org&amp;rfr_dat=cr_pub%20%200pubmed" TargetMode="External"/><Relationship Id="rId27" Type="http://schemas.openxmlformats.org/officeDocument/2006/relationships/hyperlink" Target="https://www.nature.com/articles/s41388-022-02271-4" TargetMode="External"/><Relationship Id="rId30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35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3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8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8" Type="http://schemas.openxmlformats.org/officeDocument/2006/relationships/hyperlink" Target="https://pubmed.ncbi.nlm.nih.gov/34591791/" TargetMode="External"/><Relationship Id="rId3" Type="http://schemas.openxmlformats.org/officeDocument/2006/relationships/hyperlink" Target="https://pubmed.ncbi.nlm.nih.gov/35274990/" TargetMode="External"/><Relationship Id="rId12" Type="http://schemas.openxmlformats.org/officeDocument/2006/relationships/hyperlink" Target="https://pubmed.ncbi.nlm.nih.gov/28024296/" TargetMode="External"/><Relationship Id="rId17" Type="http://schemas.openxmlformats.org/officeDocument/2006/relationships/hyperlink" Target="https://pubmed.ncbi.nlm.nih.gov/29949756/" TargetMode="External"/><Relationship Id="rId25" Type="http://schemas.openxmlformats.org/officeDocument/2006/relationships/hyperlink" Target="https://www.cell.com/molecular-therapy-family/molecular-therapy/fulltext/S1525-0016(21)00133-7?_returnURL=https%3A%2F%2Flinkinghub.elsevier.com%2Fretrieve%2Fpii%2FS1525001621001337%3Fshowall%3Dtrue" TargetMode="External"/><Relationship Id="rId33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38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46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20" Type="http://schemas.openxmlformats.org/officeDocument/2006/relationships/hyperlink" Target="https://pubmed.ncbi.nlm.nih.gov/26816378/" TargetMode="External"/><Relationship Id="rId41" Type="http://schemas.openxmlformats.org/officeDocument/2006/relationships/hyperlink" Target="https://www.cell.com/cell/fulltext/S0092-8674(19)30508-2?_returnURL=https%3A%2F%2Flinkinghub.elsevier.com%2Fretrieve%2Fpii%2FS0092867419305082%3Fshowall%3Dtrue" TargetMode="External"/><Relationship Id="rId1" Type="http://schemas.openxmlformats.org/officeDocument/2006/relationships/hyperlink" Target="https://www.nature.com/articles/s41419-019-1767-y" TargetMode="External"/><Relationship Id="rId6" Type="http://schemas.openxmlformats.org/officeDocument/2006/relationships/hyperlink" Target="https://pubmed.ncbi.nlm.nih.gov/3503640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FC702-106D-D84F-8282-5DE2CA47BC6C}">
  <dimension ref="A1:E77"/>
  <sheetViews>
    <sheetView tabSelected="1" topLeftCell="A83" workbookViewId="0">
      <selection activeCell="A78" sqref="A78"/>
    </sheetView>
  </sheetViews>
  <sheetFormatPr baseColWidth="10" defaultRowHeight="16" x14ac:dyDescent="0.2"/>
  <cols>
    <col min="1" max="1" width="19.83203125" customWidth="1"/>
    <col min="2" max="2" width="15.5" customWidth="1"/>
    <col min="3" max="4" width="21.33203125" customWidth="1"/>
    <col min="5" max="5" width="38.33203125" customWidth="1"/>
  </cols>
  <sheetData>
    <row r="1" spans="1:5" x14ac:dyDescent="0.2">
      <c r="A1" s="3" t="s">
        <v>131</v>
      </c>
    </row>
    <row r="3" spans="1:5" s="3" customFormat="1" x14ac:dyDescent="0.2">
      <c r="A3" s="3" t="s">
        <v>130</v>
      </c>
      <c r="B3" s="3" t="s">
        <v>132</v>
      </c>
      <c r="C3" s="3" t="s">
        <v>1</v>
      </c>
      <c r="D3" s="3" t="s">
        <v>128</v>
      </c>
      <c r="E3" s="3" t="s">
        <v>2</v>
      </c>
    </row>
    <row r="4" spans="1:5" ht="17" x14ac:dyDescent="0.2">
      <c r="A4" t="s">
        <v>77</v>
      </c>
      <c r="C4" t="s">
        <v>74</v>
      </c>
      <c r="E4" s="1" t="s">
        <v>78</v>
      </c>
    </row>
    <row r="5" spans="1:5" x14ac:dyDescent="0.2">
      <c r="A5" t="s">
        <v>72</v>
      </c>
      <c r="C5" t="s">
        <v>74</v>
      </c>
      <c r="E5" s="1" t="s">
        <v>78</v>
      </c>
    </row>
    <row r="6" spans="1:5" x14ac:dyDescent="0.2">
      <c r="A6" t="s">
        <v>73</v>
      </c>
      <c r="C6" t="s">
        <v>74</v>
      </c>
      <c r="E6" s="1" t="s">
        <v>78</v>
      </c>
    </row>
    <row r="7" spans="1:5" x14ac:dyDescent="0.2">
      <c r="A7" t="s">
        <v>71</v>
      </c>
      <c r="B7" t="s">
        <v>71</v>
      </c>
      <c r="C7" t="s">
        <v>8</v>
      </c>
      <c r="D7" t="s">
        <v>126</v>
      </c>
      <c r="E7" s="1" t="s">
        <v>78</v>
      </c>
    </row>
    <row r="8" spans="1:5" x14ac:dyDescent="0.2">
      <c r="A8" t="s">
        <v>76</v>
      </c>
      <c r="C8" t="s">
        <v>8</v>
      </c>
      <c r="E8" s="1" t="s">
        <v>78</v>
      </c>
    </row>
    <row r="9" spans="1:5" x14ac:dyDescent="0.2">
      <c r="A9" t="s">
        <v>69</v>
      </c>
      <c r="B9" t="s">
        <v>69</v>
      </c>
      <c r="C9" t="s">
        <v>3</v>
      </c>
      <c r="E9" s="1" t="s">
        <v>78</v>
      </c>
    </row>
    <row r="10" spans="1:5" x14ac:dyDescent="0.2">
      <c r="A10" t="s">
        <v>75</v>
      </c>
      <c r="C10" t="s">
        <v>3</v>
      </c>
      <c r="E10" s="1" t="s">
        <v>78</v>
      </c>
    </row>
    <row r="11" spans="1:5" x14ac:dyDescent="0.2">
      <c r="A11" t="s">
        <v>70</v>
      </c>
      <c r="B11" t="s">
        <v>70</v>
      </c>
      <c r="C11" t="s">
        <v>45</v>
      </c>
      <c r="E11" s="1" t="s">
        <v>78</v>
      </c>
    </row>
    <row r="12" spans="1:5" x14ac:dyDescent="0.2">
      <c r="A12" t="s">
        <v>59</v>
      </c>
      <c r="C12" t="s">
        <v>8</v>
      </c>
      <c r="D12" t="s">
        <v>63</v>
      </c>
      <c r="E12" s="1" t="s">
        <v>61</v>
      </c>
    </row>
    <row r="13" spans="1:5" x14ac:dyDescent="0.2">
      <c r="A13" t="s">
        <v>16</v>
      </c>
      <c r="B13" t="s">
        <v>17</v>
      </c>
      <c r="C13" t="s">
        <v>18</v>
      </c>
      <c r="E13" s="1" t="s">
        <v>19</v>
      </c>
    </row>
    <row r="14" spans="1:5" x14ac:dyDescent="0.2">
      <c r="A14" t="s">
        <v>49</v>
      </c>
      <c r="B14" t="s">
        <v>48</v>
      </c>
      <c r="C14" t="s">
        <v>3</v>
      </c>
      <c r="E14" s="1" t="s">
        <v>50</v>
      </c>
    </row>
    <row r="15" spans="1:5" x14ac:dyDescent="0.2">
      <c r="A15" t="s">
        <v>0</v>
      </c>
      <c r="B15" t="s">
        <v>4</v>
      </c>
      <c r="C15" t="s">
        <v>3</v>
      </c>
      <c r="E15" s="1" t="s">
        <v>5</v>
      </c>
    </row>
    <row r="16" spans="1:5" x14ac:dyDescent="0.2">
      <c r="A16" t="s">
        <v>60</v>
      </c>
      <c r="C16" t="s">
        <v>8</v>
      </c>
      <c r="D16" t="s">
        <v>63</v>
      </c>
      <c r="E16" s="1" t="s">
        <v>62</v>
      </c>
    </row>
    <row r="17" spans="1:5" x14ac:dyDescent="0.2">
      <c r="A17" t="s">
        <v>30</v>
      </c>
      <c r="B17" t="s">
        <v>31</v>
      </c>
      <c r="C17" t="s">
        <v>8</v>
      </c>
      <c r="E17" s="1" t="s">
        <v>32</v>
      </c>
    </row>
    <row r="18" spans="1:5" x14ac:dyDescent="0.2">
      <c r="A18" t="s">
        <v>9</v>
      </c>
      <c r="B18" t="s">
        <v>11</v>
      </c>
      <c r="C18" t="s">
        <v>8</v>
      </c>
      <c r="E18" s="1" t="s">
        <v>10</v>
      </c>
    </row>
    <row r="19" spans="1:5" x14ac:dyDescent="0.2">
      <c r="A19" t="s">
        <v>34</v>
      </c>
      <c r="B19" t="s">
        <v>35</v>
      </c>
      <c r="C19" t="s">
        <v>3</v>
      </c>
      <c r="E19" s="1" t="s">
        <v>36</v>
      </c>
    </row>
    <row r="20" spans="1:5" x14ac:dyDescent="0.2">
      <c r="A20" t="s">
        <v>56</v>
      </c>
      <c r="B20" t="s">
        <v>57</v>
      </c>
      <c r="C20" t="s">
        <v>45</v>
      </c>
      <c r="E20" s="1" t="s">
        <v>58</v>
      </c>
    </row>
    <row r="21" spans="1:5" x14ac:dyDescent="0.2">
      <c r="A21" t="s">
        <v>99</v>
      </c>
      <c r="B21" t="s">
        <v>100</v>
      </c>
      <c r="C21" t="s">
        <v>18</v>
      </c>
      <c r="E21" s="1" t="s">
        <v>101</v>
      </c>
    </row>
    <row r="22" spans="1:5" x14ac:dyDescent="0.2">
      <c r="A22" s="2" t="s">
        <v>22</v>
      </c>
      <c r="B22" s="2" t="s">
        <v>22</v>
      </c>
      <c r="C22" t="s">
        <v>74</v>
      </c>
      <c r="D22" t="s">
        <v>23</v>
      </c>
      <c r="E22" s="1" t="s">
        <v>24</v>
      </c>
    </row>
    <row r="23" spans="1:5" x14ac:dyDescent="0.2">
      <c r="A23" t="s">
        <v>25</v>
      </c>
      <c r="B23" t="s">
        <v>26</v>
      </c>
      <c r="C23" t="s">
        <v>3</v>
      </c>
      <c r="E23" s="1" t="s">
        <v>27</v>
      </c>
    </row>
    <row r="24" spans="1:5" x14ac:dyDescent="0.2">
      <c r="A24" t="s">
        <v>44</v>
      </c>
      <c r="C24" t="s">
        <v>45</v>
      </c>
      <c r="E24" s="1" t="s">
        <v>43</v>
      </c>
    </row>
    <row r="25" spans="1:5" x14ac:dyDescent="0.2">
      <c r="A25" t="s">
        <v>13</v>
      </c>
      <c r="B25" t="s">
        <v>12</v>
      </c>
      <c r="C25" t="s">
        <v>18</v>
      </c>
      <c r="D25" t="s">
        <v>15</v>
      </c>
      <c r="E25" s="1" t="s">
        <v>14</v>
      </c>
    </row>
    <row r="26" spans="1:5" x14ac:dyDescent="0.2">
      <c r="A26" t="s">
        <v>6</v>
      </c>
      <c r="C26" t="s">
        <v>3</v>
      </c>
      <c r="D26" t="s">
        <v>123</v>
      </c>
      <c r="E26" s="1" t="s">
        <v>7</v>
      </c>
    </row>
    <row r="27" spans="1:5" x14ac:dyDescent="0.2">
      <c r="A27" t="s">
        <v>52</v>
      </c>
      <c r="B27" t="s">
        <v>51</v>
      </c>
      <c r="C27" t="s">
        <v>3</v>
      </c>
      <c r="D27" t="s">
        <v>123</v>
      </c>
      <c r="E27" s="1" t="s">
        <v>53</v>
      </c>
    </row>
    <row r="28" spans="1:5" x14ac:dyDescent="0.2">
      <c r="A28" t="s">
        <v>54</v>
      </c>
      <c r="C28" t="s">
        <v>3</v>
      </c>
      <c r="E28" s="1" t="s">
        <v>55</v>
      </c>
    </row>
    <row r="29" spans="1:5" x14ac:dyDescent="0.2">
      <c r="A29" t="s">
        <v>38</v>
      </c>
      <c r="B29" t="s">
        <v>37</v>
      </c>
      <c r="C29" t="s">
        <v>124</v>
      </c>
      <c r="E29" s="1" t="s">
        <v>39</v>
      </c>
    </row>
    <row r="30" spans="1:5" x14ac:dyDescent="0.2">
      <c r="A30" t="s">
        <v>86</v>
      </c>
      <c r="B30" t="s">
        <v>87</v>
      </c>
      <c r="C30" t="s">
        <v>74</v>
      </c>
      <c r="E30" s="1" t="s">
        <v>33</v>
      </c>
    </row>
    <row r="31" spans="1:5" x14ac:dyDescent="0.2">
      <c r="A31" t="s">
        <v>88</v>
      </c>
      <c r="B31" t="s">
        <v>89</v>
      </c>
      <c r="C31" t="s">
        <v>74</v>
      </c>
      <c r="E31" s="1" t="s">
        <v>33</v>
      </c>
    </row>
    <row r="32" spans="1:5" x14ac:dyDescent="0.2">
      <c r="A32" t="s">
        <v>92</v>
      </c>
      <c r="B32" t="s">
        <v>93</v>
      </c>
      <c r="C32" t="s">
        <v>74</v>
      </c>
      <c r="E32" s="1" t="s">
        <v>33</v>
      </c>
    </row>
    <row r="33" spans="1:5" x14ac:dyDescent="0.2">
      <c r="A33" t="s">
        <v>94</v>
      </c>
      <c r="B33" t="s">
        <v>95</v>
      </c>
      <c r="C33" t="s">
        <v>74</v>
      </c>
      <c r="D33" t="s">
        <v>127</v>
      </c>
      <c r="E33" s="1" t="s">
        <v>33</v>
      </c>
    </row>
    <row r="34" spans="1:5" x14ac:dyDescent="0.2">
      <c r="A34" t="s">
        <v>98</v>
      </c>
      <c r="B34" t="s">
        <v>97</v>
      </c>
      <c r="C34" t="s">
        <v>74</v>
      </c>
      <c r="E34" s="1" t="s">
        <v>33</v>
      </c>
    </row>
    <row r="35" spans="1:5" x14ac:dyDescent="0.2">
      <c r="A35" t="s">
        <v>90</v>
      </c>
      <c r="B35" t="s">
        <v>91</v>
      </c>
      <c r="C35" t="s">
        <v>3</v>
      </c>
      <c r="E35" s="1" t="s">
        <v>33</v>
      </c>
    </row>
    <row r="36" spans="1:5" x14ac:dyDescent="0.2">
      <c r="A36" t="s">
        <v>79</v>
      </c>
      <c r="B36" t="s">
        <v>80</v>
      </c>
      <c r="C36" t="s">
        <v>18</v>
      </c>
      <c r="E36" s="1" t="s">
        <v>33</v>
      </c>
    </row>
    <row r="37" spans="1:5" x14ac:dyDescent="0.2">
      <c r="A37" t="s">
        <v>81</v>
      </c>
      <c r="B37" t="s">
        <v>82</v>
      </c>
      <c r="C37" t="s">
        <v>18</v>
      </c>
      <c r="E37" s="1" t="s">
        <v>33</v>
      </c>
    </row>
    <row r="38" spans="1:5" x14ac:dyDescent="0.2">
      <c r="A38" t="s">
        <v>83</v>
      </c>
      <c r="B38" t="s">
        <v>82</v>
      </c>
      <c r="C38" t="s">
        <v>18</v>
      </c>
      <c r="E38" s="1" t="s">
        <v>33</v>
      </c>
    </row>
    <row r="39" spans="1:5" x14ac:dyDescent="0.2">
      <c r="A39" t="s">
        <v>84</v>
      </c>
      <c r="B39" t="s">
        <v>85</v>
      </c>
      <c r="C39" t="s">
        <v>18</v>
      </c>
      <c r="E39" s="1" t="s">
        <v>33</v>
      </c>
    </row>
    <row r="40" spans="1:5" x14ac:dyDescent="0.2">
      <c r="A40" t="s">
        <v>96</v>
      </c>
      <c r="B40" t="s">
        <v>97</v>
      </c>
      <c r="C40" t="s">
        <v>18</v>
      </c>
      <c r="E40" s="1" t="s">
        <v>33</v>
      </c>
    </row>
    <row r="41" spans="1:5" x14ac:dyDescent="0.2">
      <c r="A41" t="s">
        <v>41</v>
      </c>
      <c r="B41" t="s">
        <v>40</v>
      </c>
      <c r="C41" t="s">
        <v>45</v>
      </c>
      <c r="D41" t="s">
        <v>125</v>
      </c>
      <c r="E41" s="1" t="s">
        <v>42</v>
      </c>
    </row>
    <row r="42" spans="1:5" x14ac:dyDescent="0.2">
      <c r="A42" t="s">
        <v>28</v>
      </c>
      <c r="C42" t="s">
        <v>8</v>
      </c>
      <c r="E42" s="1" t="s">
        <v>29</v>
      </c>
    </row>
    <row r="43" spans="1:5" x14ac:dyDescent="0.2">
      <c r="A43" t="s">
        <v>46</v>
      </c>
      <c r="C43" t="s">
        <v>3</v>
      </c>
      <c r="D43" t="s">
        <v>127</v>
      </c>
      <c r="E43" s="1" t="s">
        <v>47</v>
      </c>
    </row>
    <row r="44" spans="1:5" x14ac:dyDescent="0.2">
      <c r="A44" t="s">
        <v>102</v>
      </c>
      <c r="C44" t="s">
        <v>3</v>
      </c>
      <c r="E44" s="1" t="s">
        <v>47</v>
      </c>
    </row>
    <row r="45" spans="1:5" x14ac:dyDescent="0.2">
      <c r="A45" t="s">
        <v>103</v>
      </c>
      <c r="C45" t="s">
        <v>3</v>
      </c>
      <c r="E45" s="1" t="s">
        <v>47</v>
      </c>
    </row>
    <row r="46" spans="1:5" x14ac:dyDescent="0.2">
      <c r="A46" t="s">
        <v>104</v>
      </c>
      <c r="C46" t="s">
        <v>3</v>
      </c>
      <c r="E46" s="1" t="s">
        <v>47</v>
      </c>
    </row>
    <row r="47" spans="1:5" x14ac:dyDescent="0.2">
      <c r="A47" t="s">
        <v>105</v>
      </c>
      <c r="C47" t="s">
        <v>3</v>
      </c>
      <c r="E47" s="1" t="s">
        <v>47</v>
      </c>
    </row>
    <row r="48" spans="1:5" x14ac:dyDescent="0.2">
      <c r="A48" t="s">
        <v>106</v>
      </c>
      <c r="C48" t="s">
        <v>3</v>
      </c>
      <c r="E48" s="1" t="s">
        <v>47</v>
      </c>
    </row>
    <row r="49" spans="1:5" x14ac:dyDescent="0.2">
      <c r="A49" t="s">
        <v>107</v>
      </c>
      <c r="C49" t="s">
        <v>3</v>
      </c>
      <c r="E49" s="1" t="s">
        <v>47</v>
      </c>
    </row>
    <row r="50" spans="1:5" x14ac:dyDescent="0.2">
      <c r="A50" t="s">
        <v>108</v>
      </c>
      <c r="C50" t="s">
        <v>3</v>
      </c>
      <c r="E50" s="1" t="s">
        <v>47</v>
      </c>
    </row>
    <row r="51" spans="1:5" x14ac:dyDescent="0.2">
      <c r="A51" t="s">
        <v>109</v>
      </c>
      <c r="C51" t="s">
        <v>3</v>
      </c>
      <c r="E51" s="1" t="s">
        <v>47</v>
      </c>
    </row>
    <row r="52" spans="1:5" x14ac:dyDescent="0.2">
      <c r="A52" t="s">
        <v>110</v>
      </c>
      <c r="C52" t="s">
        <v>3</v>
      </c>
      <c r="E52" s="1" t="s">
        <v>47</v>
      </c>
    </row>
    <row r="53" spans="1:5" x14ac:dyDescent="0.2">
      <c r="A53" t="s">
        <v>111</v>
      </c>
      <c r="C53" t="s">
        <v>3</v>
      </c>
      <c r="E53" s="1" t="s">
        <v>47</v>
      </c>
    </row>
    <row r="54" spans="1:5" x14ac:dyDescent="0.2">
      <c r="A54" t="s">
        <v>112</v>
      </c>
      <c r="C54" t="s">
        <v>3</v>
      </c>
      <c r="E54" s="1" t="s">
        <v>47</v>
      </c>
    </row>
    <row r="55" spans="1:5" x14ac:dyDescent="0.2">
      <c r="A55" t="s">
        <v>113</v>
      </c>
      <c r="C55" t="s">
        <v>3</v>
      </c>
      <c r="E55" s="1" t="s">
        <v>47</v>
      </c>
    </row>
    <row r="56" spans="1:5" x14ac:dyDescent="0.2">
      <c r="A56" t="s">
        <v>114</v>
      </c>
      <c r="C56" t="s">
        <v>3</v>
      </c>
      <c r="E56" s="1" t="s">
        <v>47</v>
      </c>
    </row>
    <row r="57" spans="1:5" x14ac:dyDescent="0.2">
      <c r="A57" t="s">
        <v>115</v>
      </c>
      <c r="C57" t="s">
        <v>3</v>
      </c>
      <c r="E57" s="1" t="s">
        <v>47</v>
      </c>
    </row>
    <row r="58" spans="1:5" x14ac:dyDescent="0.2">
      <c r="A58" t="s">
        <v>116</v>
      </c>
      <c r="C58" t="s">
        <v>3</v>
      </c>
      <c r="E58" s="1" t="s">
        <v>47</v>
      </c>
    </row>
    <row r="59" spans="1:5" x14ac:dyDescent="0.2">
      <c r="A59" t="s">
        <v>117</v>
      </c>
      <c r="C59" t="s">
        <v>3</v>
      </c>
      <c r="E59" s="1" t="s">
        <v>47</v>
      </c>
    </row>
    <row r="60" spans="1:5" x14ac:dyDescent="0.2">
      <c r="A60" t="s">
        <v>118</v>
      </c>
      <c r="C60" t="s">
        <v>3</v>
      </c>
      <c r="E60" s="1" t="s">
        <v>47</v>
      </c>
    </row>
    <row r="61" spans="1:5" x14ac:dyDescent="0.2">
      <c r="A61" t="s">
        <v>119</v>
      </c>
      <c r="C61" t="s">
        <v>3</v>
      </c>
      <c r="E61" s="1" t="s">
        <v>47</v>
      </c>
    </row>
    <row r="62" spans="1:5" x14ac:dyDescent="0.2">
      <c r="A62" t="s">
        <v>120</v>
      </c>
      <c r="C62" t="s">
        <v>3</v>
      </c>
      <c r="E62" s="1" t="s">
        <v>47</v>
      </c>
    </row>
    <row r="63" spans="1:5" x14ac:dyDescent="0.2">
      <c r="A63" t="s">
        <v>121</v>
      </c>
      <c r="C63" t="s">
        <v>3</v>
      </c>
      <c r="E63" s="1" t="s">
        <v>47</v>
      </c>
    </row>
    <row r="64" spans="1:5" x14ac:dyDescent="0.2">
      <c r="A64" t="s">
        <v>122</v>
      </c>
      <c r="C64" t="s">
        <v>3</v>
      </c>
      <c r="E64" s="1" t="s">
        <v>47</v>
      </c>
    </row>
    <row r="65" spans="1:5" x14ac:dyDescent="0.2">
      <c r="A65" t="s">
        <v>20</v>
      </c>
      <c r="C65" t="s">
        <v>8</v>
      </c>
      <c r="E65" s="1" t="s">
        <v>21</v>
      </c>
    </row>
    <row r="66" spans="1:5" x14ac:dyDescent="0.2">
      <c r="A66" t="s">
        <v>64</v>
      </c>
      <c r="B66" t="s">
        <v>66</v>
      </c>
      <c r="C66" t="s">
        <v>8</v>
      </c>
      <c r="E66" s="1" t="s">
        <v>68</v>
      </c>
    </row>
    <row r="67" spans="1:5" x14ac:dyDescent="0.2">
      <c r="A67" t="s">
        <v>65</v>
      </c>
      <c r="B67" t="s">
        <v>67</v>
      </c>
      <c r="C67" t="s">
        <v>8</v>
      </c>
      <c r="E67" s="1" t="s">
        <v>68</v>
      </c>
    </row>
    <row r="70" spans="1:5" x14ac:dyDescent="0.2">
      <c r="A70" s="3" t="s">
        <v>133</v>
      </c>
    </row>
    <row r="71" spans="1:5" x14ac:dyDescent="0.2">
      <c r="A71" t="s">
        <v>129</v>
      </c>
      <c r="B71">
        <v>32</v>
      </c>
    </row>
    <row r="72" spans="1:5" x14ac:dyDescent="0.2">
      <c r="A72" t="s">
        <v>8</v>
      </c>
      <c r="B72">
        <v>10</v>
      </c>
    </row>
    <row r="73" spans="1:5" x14ac:dyDescent="0.2">
      <c r="A73" t="s">
        <v>74</v>
      </c>
      <c r="B73">
        <v>9</v>
      </c>
    </row>
    <row r="74" spans="1:5" x14ac:dyDescent="0.2">
      <c r="A74" t="s">
        <v>18</v>
      </c>
      <c r="B74">
        <v>8</v>
      </c>
    </row>
    <row r="75" spans="1:5" x14ac:dyDescent="0.2">
      <c r="A75" t="s">
        <v>45</v>
      </c>
      <c r="B75">
        <v>4</v>
      </c>
    </row>
    <row r="76" spans="1:5" x14ac:dyDescent="0.2">
      <c r="A76" t="s">
        <v>124</v>
      </c>
      <c r="B76">
        <v>1</v>
      </c>
    </row>
    <row r="77" spans="1:5" x14ac:dyDescent="0.2">
      <c r="B77">
        <f>SUM(B71:B76)</f>
        <v>64</v>
      </c>
    </row>
  </sheetData>
  <sortState xmlns:xlrd2="http://schemas.microsoft.com/office/spreadsheetml/2017/richdata2" ref="A4:E67">
    <sortCondition ref="E3:E67"/>
  </sortState>
  <hyperlinks>
    <hyperlink ref="E15" r:id="rId1" xr:uid="{077A1B07-9EAA-764D-8524-5C858C575526}"/>
    <hyperlink ref="E26" r:id="rId2" xr:uid="{18DA1F38-89B1-B84E-8BF9-4FF425C62E97}"/>
    <hyperlink ref="E18" r:id="rId3" xr:uid="{139170EB-F1EB-2D4E-8BA3-FF4D9F7EF6C2}"/>
    <hyperlink ref="E25" r:id="rId4" xr:uid="{A7705974-9932-6A4C-BA55-73292F083FEB}"/>
    <hyperlink ref="E13" r:id="rId5" xr:uid="{261CB8FE-0F14-1347-AEDE-91EEB0EEF34E}"/>
    <hyperlink ref="E65" r:id="rId6" xr:uid="{3861E66E-60FE-F74D-B95F-57902E994B25}"/>
    <hyperlink ref="E22" r:id="rId7" xr:uid="{19DC29BA-AA29-A449-947B-09899B0680E1}"/>
    <hyperlink ref="E23" r:id="rId8" xr:uid="{214F0B62-6C33-4B49-9E3B-A144FA242B68}"/>
    <hyperlink ref="E42" r:id="rId9" xr:uid="{2ED6FEE9-59F7-1A43-AA1A-5EC795EA29B0}"/>
    <hyperlink ref="E17" r:id="rId10" xr:uid="{046B358E-7DFE-3546-9663-E932182B907F}"/>
    <hyperlink ref="E19" r:id="rId11" xr:uid="{F5B344A5-37E1-F748-8FB3-F5012708D168}"/>
    <hyperlink ref="E29" r:id="rId12" xr:uid="{6B964722-56AF-564A-A77C-9F3D39CAFEB4}"/>
    <hyperlink ref="E41" r:id="rId13" xr:uid="{497A90EF-BCCA-114C-8C83-E15E3884BE97}"/>
    <hyperlink ref="E24" r:id="rId14" xr:uid="{FC6CD74B-83E7-DB4F-8C5F-035364C7C4EE}"/>
    <hyperlink ref="E43" r:id="rId15" location="figs5" xr:uid="{FDA58040-CF84-5844-93B8-B01E2EAF407A}"/>
    <hyperlink ref="E14" r:id="rId16" xr:uid="{BB711B07-EB8D-1342-8F5D-2478CF349F83}"/>
    <hyperlink ref="E27" r:id="rId17" xr:uid="{D9A54BC3-C690-1F41-859F-CA802EC2B8D5}"/>
    <hyperlink ref="E28" r:id="rId18" xr:uid="{2D4B44B0-D59A-2847-98A3-79E949FF8E1E}"/>
    <hyperlink ref="E12" r:id="rId19" xr:uid="{A2245387-4A9D-5B4A-BD3D-DBFE58DA6A2E}"/>
    <hyperlink ref="E16" r:id="rId20" xr:uid="{313B9796-C2F7-5B40-8F03-B9D6233EA2D0}"/>
    <hyperlink ref="E66" r:id="rId21" xr:uid="{C481EB2A-1540-7B43-A9D2-E9D1B6DD6BDB}"/>
    <hyperlink ref="E67" r:id="rId22" xr:uid="{6014F475-5477-9A46-BD57-5ED69AC32939}"/>
    <hyperlink ref="E9" r:id="rId23" xr:uid="{F5647370-A660-3646-80B8-87D03B0EE467}"/>
    <hyperlink ref="E27:E33" r:id="rId24" display=" Pervasive functional translation of noncanonical human open reading frames " xr:uid="{BFEBEAD2-65DF-0345-8775-F07C7226A660}"/>
    <hyperlink ref="E36" r:id="rId25" xr:uid="{AFDD6E21-BE0E-CC45-BA50-93E6182FF310}"/>
    <hyperlink ref="E35:E44" r:id="rId26" display="The cardiac translational landscape reveals that micropeptides are new players involved in cardiomyocyte hypertrophy" xr:uid="{BE7661ED-E547-714C-9648-DC48CF97F3FB}"/>
    <hyperlink ref="E21" r:id="rId27" xr:uid="{05235F6F-35D9-2440-BB50-9D2E2A009412}"/>
    <hyperlink ref="E44" r:id="rId28" location="figs5" xr:uid="{38219A34-4C65-124C-B44C-AC7499993A20}"/>
    <hyperlink ref="E45" r:id="rId29" location="figs5" xr:uid="{B1066CB8-2D64-0848-B6A9-11D9F938C5CB}"/>
    <hyperlink ref="E46" r:id="rId30" location="figs5" xr:uid="{CDB1332B-DC4C-B34E-9696-E1456541FD68}"/>
    <hyperlink ref="E47" r:id="rId31" location="figs5" xr:uid="{48D6BEB7-00D5-8D4E-9210-5616DDFCCBA0}"/>
    <hyperlink ref="E48" r:id="rId32" location="figs5" xr:uid="{FCC30E31-5086-364F-AF9F-8DA004CD3350}"/>
    <hyperlink ref="E49" r:id="rId33" location="figs5" xr:uid="{C19C2BB8-C824-4948-BA2C-D46A359C0016}"/>
    <hyperlink ref="E50" r:id="rId34" location="figs5" xr:uid="{8B8D1224-11F4-F64D-A84C-056AE6FFE8BA}"/>
    <hyperlink ref="E51" r:id="rId35" location="figs5" xr:uid="{5FD6BF41-9E69-7646-87CC-D060333EAF3D}"/>
    <hyperlink ref="E52" r:id="rId36" location="figs5" xr:uid="{93BFB212-64F3-DA4C-809C-E67B29F25B39}"/>
    <hyperlink ref="E53" r:id="rId37" location="figs5" xr:uid="{C8FB935F-A3AC-AC43-A3F2-4E96E616B416}"/>
    <hyperlink ref="E54" r:id="rId38" location="figs5" xr:uid="{B820A477-970F-774F-8FF2-B6AF57F731E8}"/>
    <hyperlink ref="E55" r:id="rId39" location="figs5" xr:uid="{95C7043B-EBC8-A14A-8F46-2A081FCC2206}"/>
    <hyperlink ref="E56" r:id="rId40" location="figs5" xr:uid="{D97F8226-0DDC-2F4C-8079-32B24D00E317}"/>
    <hyperlink ref="E57" r:id="rId41" location="figs5" xr:uid="{65BBE422-C30D-D242-AAAD-2A7595678B26}"/>
    <hyperlink ref="E58" r:id="rId42" location="figs5" xr:uid="{E5D26E83-21B2-4F47-8F68-00538DED7521}"/>
    <hyperlink ref="E59" r:id="rId43" location="figs5" xr:uid="{902C22D7-020E-B243-B830-4A3A43345A9F}"/>
    <hyperlink ref="E60" r:id="rId44" location="figs5" xr:uid="{FC9A27AB-705C-5B4E-9F82-E0F415F6CA2C}"/>
    <hyperlink ref="E61" r:id="rId45" location="figs5" xr:uid="{11CE95BD-00E5-2043-86F9-63412B2226CD}"/>
    <hyperlink ref="E62" r:id="rId46" location="figs5" xr:uid="{3DF32844-A888-0B4B-B165-25B72EDE7759}"/>
    <hyperlink ref="E63" r:id="rId47" location="figs5" xr:uid="{D21B589E-A63D-FE43-BA2C-2F0214D5829F}"/>
    <hyperlink ref="E64" r:id="rId48" location="figs5" xr:uid="{0D193ACE-341B-DE4B-AA3D-93371A439A9D}"/>
  </hyperlinks>
  <pageMargins left="0.7" right="0.7" top="0.75" bottom="0.75" header="0.3" footer="0.3"/>
  <pageSetup orientation="portrait" horizontalDpi="0" verticalDpi="0"/>
  <drawing r:id="rId4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bing Wu</dc:creator>
  <cp:lastModifiedBy>Wu, Xuebing</cp:lastModifiedBy>
  <dcterms:created xsi:type="dcterms:W3CDTF">2022-05-08T02:12:06Z</dcterms:created>
  <dcterms:modified xsi:type="dcterms:W3CDTF">2022-07-17T02:25:50Z</dcterms:modified>
</cp:coreProperties>
</file>